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66">
  <si>
    <t xml:space="preserve">Table S4  Top 10 canonical pathways of genes significantly upregulated or downregulated by curcumin (1), and by both curcumin and quercetin (2) and quercetin (3) in the eWAT of diet-induced obese mice. </t>
  </si>
  <si>
    <t xml:space="preserve"> (1) Genes significanly up- or downregulated by only curcumin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RPL11,RPL22,EIF3C,MAPK1,PIK3R1,RPS23,RPLP2,EIF2A,RPS11,RPS20,RPL13,MAP2K2,RPS13,EIF5,RPL21,GSK3B,RPS2,PABPC1,RPL36AL,RRAS,EIF2S3,EIF3E,RPL37A,RPL9,RPS6,RPL15,PIK3CD,INSR,RPL13A,RPSA,PIK3CA,RPS18,PPP1CB,EIF4G1,RPS28,RPL14,RPL27A,RPL35,Ppp1cc,RPS9,RPS12,RPS17,RPL18,RPS24,RPS19,RPL30,RPS21,RPL27,RPS15,EIF3I,RPL37,RPL38</t>
  </si>
  <si>
    <t xml:space="preserve">Oxidative Phosphorylation</t>
  </si>
  <si>
    <t xml:space="preserve">NDUFA4,ATP5H,NDUFA9,NDUFA7,Cox6c,COX8A,ATP5L,NDUFA1,NDUFB3,NDUFB6,NDUFAB1,ATP5G3,COX4I1,ATP5J,SDHA,NDUFB4,COX6B1,ATP5A1,NDUFV3,COX7A2L,NDUFA13,UQCRB,ATP5C1,NDUFB11,NDUFS8,UQCR10,NDUFA3,CYB5A,NDUFS3,NDUFB2,UQCRQ</t>
  </si>
  <si>
    <t xml:space="preserve">Mitochondrial Dysfunction</t>
  </si>
  <si>
    <t xml:space="preserve">MAP2K4,HSD17B10,NDUFA4,ATP5H,NDUFA9,NDUFA7,Cox6c,PRDX5,COX8A,ATP5L,DHODH,NDUFA1,NDUFB3,PDHA1,MAOB,NDUFB6,NDUFAB1,ATP5G3,COX4I1,ATP5J,SDHA,NDUFB4,COX6B1,ATP5A1,NDUFV3,COX7A2L,NDUFA13,UQCRB,ATP5C1,NDUFB11,NDUFS8,UQCR10,NDUFA3,CYB5A,NDUFS3,VDAC1,NDUFB2,UQCRQ,PSEN1,PINK1</t>
  </si>
  <si>
    <t xml:space="preserve">Regulation of eIF4 and p70S6K Signaling</t>
  </si>
  <si>
    <t xml:space="preserve">EIF3C,PIK3CA,MAPK1,EIF4EBP2,PPP2CA,PIK3R1,RPS23,RPS18,EIF4G1,MAPK11,EIF2A,RPS11,EIF4EBP1,RPS28,MTOR,MAP2K2,RPS20,RPS13,MKNK1,RPS9,RPS2,RPS17,RPS12,EIF1AY,RPS24,PABPC1,RPS19,RPS6KB1,RRAS,EIF2S3,RPS21,EIF3E,RPS6,RPS15,PPP2R3A,EIF3I,PIK3CD,RPSA</t>
  </si>
  <si>
    <t xml:space="preserve">mTOR Signaling</t>
  </si>
  <si>
    <t xml:space="preserve">EIF3C,NAPEPLD,PIK3CA,MAPK1,PPP2CA,PIK3R1,RPS23,RPS18,RPS6KA3,VEGFB,EIF4G1,PRR5L,PDGFC,PRKAG1,RPS11,EIF4EBP1,RPS28,MTOR,RPS20,RPS13,RPS9,PRKCE,RPS2,RPS17,RPS12,RPS24,RPS19,RPS6KB1,RHEB,MAPKAP1,RRAS,RPS21,EIF3E,PLD1,RPS6,RPS15,PPP2R3A,PRKCD,EIF3I,PIK3CD,INSR,RPSA</t>
  </si>
  <si>
    <t xml:space="preserve">Neuregulin Signaling</t>
  </si>
  <si>
    <t xml:space="preserve">RPS6KB1,MAPK1,RRAS,CRKL,PIK3R1,NRG4,PLCG1,CRK,RPS6,MYC,MTOR,HSP90B1,PICK1,HSP90AB1,MAP2K2,PTPN11,PRKCD,HSP90AA1,PRKCE,ERBB2,RNF41,PSEN1,MATK</t>
  </si>
  <si>
    <t xml:space="preserve">Protein Ubiquitination Pathway</t>
  </si>
  <si>
    <t xml:space="preserve">FZR1,DNAJC6,UBE2V2,SKP1,USP7,HSPA4,DNAJC8,UCHL5,DNAJC30,USP9X,PSMC4,PSMD6,DNAJC2,SKP2,PSMD11,DNAJC5,ANAPC5,PSMB1,HSP90AA1,HSPB7,DNAJB6,UBE2I,ANAPC2,PSMB3,B2M,USP14,HSPB8,DNAJA1,UBE4A,UBE2F,HSP90B1,USP27X,HSP90AB1,PSMC6,DNAJC4,PSMA3,PSMB4,USP15,MED20,HSPH1,UBE2R2,DNAJC1,MDM2,USP1,CUL2,UBE2E2,UBC,USP34,USP25</t>
  </si>
  <si>
    <t xml:space="preserve">PI3K/AKT Signaling</t>
  </si>
  <si>
    <t xml:space="preserve">PIK3CA,MAPK1,PPP2CA,PIK3R1,MAP3K5,OCRL,EIF4EBP1,YWHAQ,IKBKB,MTOR,HSP90B1,HSP90AB1,MAP2K2,GSK3B,CTNNB1,TP53,RPS6KB1,RHEB,YWHAG,YWHAE,RRAS,YWHAB,MDM2,FOXO1,PPP2R3A,HSP90AA1,MAP3K8,PIK3CD</t>
  </si>
  <si>
    <t xml:space="preserve">UVB-Induced MAPK Signaling</t>
  </si>
  <si>
    <t xml:space="preserve">MAP2K4,TP53,RPS6KB1,PIK3CA,MTOR,H3F3A/H3F3B,JUN,MAPK1,PRKCD,PIK3R1,RPS6KA3,PRKCE,PIK3CD,MAPK11,EIF4EBP1</t>
  </si>
  <si>
    <t xml:space="preserve">NRF2-mediated Oxidative Stress Response</t>
  </si>
  <si>
    <t xml:space="preserve">MAP2K4,PIK3CA,USP14,MAPK1,GSTM5,PRDX1,PIK3R1,DNAJC6,HSPB8,MAP3K5,DNAJA1,AKR1A1,JUN,MAP2K2,SCARB1,DNAJC4,DNAJC8,DNAJA3,PRKCE,GCLM,GSK3B,MGST1,RRAS,DNAJC1,SOD1,TXNRD1,DNAJC5,ACTA2,PRKCD,STIP1,PIK3CD,AOX1,DNAJB6,HACD3,GSTP1,MGST3</t>
  </si>
  <si>
    <t xml:space="preserve">(2) Genes significantly altered by both curcumin and quercetin</t>
  </si>
  <si>
    <t xml:space="preserve">ATP5D,NDUFB5,ACO2,NDUFB8,NDUFB10,NDUFA5,NDUFS1,NDUFS6,ATP5F1,NDUFS7,ATP5O,SURF1,UQCR11,MAPK12,NDUFA6,UQCRC2,NDUFB7,NDUFA12,SNCA,TXNRD2,NDUFB2,HSD17B10,SDHB,ATP5H,COX6A1,NDUFA7,NDUFA2,Atp5e,BCL2,NDUFB9,PARK7,ATP5J2,NDUFB6,ACO1,NDUFAB1,NDUFS4,AIFM1,NDUFV1,NDUFB4,COX17,UCP2,GLRX2,VDAC3,UQCRB,NDUFV2,UQCR10,CYC1,CAT,COX5A,COX7A2,CYCS,NDUFA3,PINK1</t>
  </si>
  <si>
    <t xml:space="preserve">SDHB,ATP5H,COX6A1,NDUFA7,ATP5D,NDUFB5,NDUFB8,NDUFA2,NDUFB10,Atp5e,NDUFS1,NDUFA5,NDUFB9,NDUFS6,ATP5J2,NDUFB6,ATP5F1,NDUFAB1,NDUFS4,NDUFV1,NDUFB4,COX17,NDUFS7,ATP5O,SURF1,UQCR11,UQCRB,NDUFV2,UQCR10,NDUFA6,UQCRC2,CYC1,NDUFB7,COX7A2,COX5A,NDUFA12,NDUFA3,CYCS,NDUFB2</t>
  </si>
  <si>
    <t xml:space="preserve">Fcγ Receptor-mediated Phagocytosis in Macrophages and Monocytes</t>
  </si>
  <si>
    <t xml:space="preserve">FCGR1A,PAK1,ARF6,AKT1,ACTR3,PIK3CG,HCK,PRKD1,AKT2,PLD3,ARPC5L,FCGR2A,ACTB,RAC1,FYB1,INPP5D,NCF1,CBL,WAS,SYK,VAV3,PRKCD,LYN,LCP2,ARPC4,PRKCB</t>
  </si>
  <si>
    <t xml:space="preserve">phagosome formation</t>
  </si>
  <si>
    <t xml:space="preserve">MRC1,MSR1,PDIA3,RHOC,FCGR2A,PIK3R5,TLR8,ITGA5,FCGR2B,FCGR1A,INPP5D,TLR2,PLCB4,RHOQ,SYK,PIK3CG,PRKCD,TLR7,FCER1G,Tlr13,PIK3CD,PRKD1,ITGA4,PRKCB</t>
  </si>
  <si>
    <t xml:space="preserve">Leukocyte Extravasation Signaling</t>
  </si>
  <si>
    <t xml:space="preserve">RAP1B,MMP3,MMP14,PIK3R5,MAP3K4,CYBA,PIK3CG,CYBB,ARHGAP12,RASSF5,MMP12,PRKD1,ITGA4,TIMP2,ACTB,RAC1,GNAI1,ITGA5,MAPK12,GNAI2,BTK,ITGB2,WIPF1,TIMP4,NCF1,ITGAM,ARHGAP9,CLDN12,WAS,VAV3,PRKCD,NCF2,CD44,PIK3CD,PRKCB,MSN</t>
  </si>
  <si>
    <t xml:space="preserve">Production of Nitric Oxide and Reactive Oxygen Species in Macrophages</t>
  </si>
  <si>
    <t xml:space="preserve">RAP1B,PPP2R2A,NFKBIE,PIK3R5,MAP3K4,SPI1,AKT1,PPP1R12A,PPP1R7,CYBA,PIK3CG,CYBB,STAT1,TNFRSF1B,PRKD1,PTPN6,AKT2,RHOC,RAC1,IFNGR2,MAPK12,TLR2,NCF1,PPP2R1A,RHOQ,PRKCD,NCF2,CAT,PIK3CD,IRF8,PPP2R5E,SIRPA,PRKCB</t>
  </si>
  <si>
    <t xml:space="preserve">TREM1 Signaling</t>
  </si>
  <si>
    <t xml:space="preserve">AKT2,GRB2,TYROBP,CIITA,TLR8,LAT2,ITGA5,STAT3,FCGR2B,IRAK1,TLR2,CXCL3,AKT1,TLR7,CASP1,Tlr13,ITGAX</t>
  </si>
  <si>
    <t xml:space="preserve">CD28 Signaling in T Helper Cells</t>
  </si>
  <si>
    <t xml:space="preserve">PTPN6,AKT2,Calm1 (includes others),GRB2,ARPC5L,CSK,NFKBIE,RAC1,PIK3R5,HLA-DQB1,MAPK12,PAK1,AKT1,ACTR3,PPP3CB,BCL10,WAS,CARD11,SYK,PIK3CG,FCER1G,PIK3CD,ARPC4,LCP2</t>
  </si>
  <si>
    <t xml:space="preserve">Role of NFAT in Regulation of the Immune Response</t>
  </si>
  <si>
    <t xml:space="preserve">BLNK,Calm1 (includes others),NFKBIE,GNA11,PIK3R5,HLA-DQB1,FCGR2B,FCGR1A,AKT1,PPP3CB,PIK3CG,GNA13,GNG5,ORAI1,AKT2,GRB2,FCGR2A,GNA12,MEF2A,GNAI1,GNAI2,BTK,PLCB4,SYK,LYN,GNB2,FCER1G,PIK3CD,MEF2C,LCP2</t>
  </si>
  <si>
    <t xml:space="preserve">IL-3 Signaling</t>
  </si>
  <si>
    <t xml:space="preserve">PTPN6,AKT2,IL3RA,GRB2,RAC1,PIK3R5,STAT3,INPP5D,CSF2RB,PAK1,AKT1,PPP3CB,PIK3CG,PRKCD,PIK3CD,STAT1,PRKD1,PRKCB</t>
  </si>
  <si>
    <t xml:space="preserve">(3) Genes significanlty up- or downregulated by only quercetin</t>
  </si>
  <si>
    <t xml:space="preserve">RhoA Signaling</t>
  </si>
  <si>
    <t xml:space="preserve">PFN1,SEPT9,PTK2B,ARPC1B,ARPC5,ARHGEF1,SEPT11,ROCK2,ACTR3,IGF1,IGF1R,PFN2,ARPC3,ARHGEF11,GNA13,ACTR2,SEPT8,ARHGAP6,ARHGEF12,NRP2,ANLN,GNA12,ACTB,SEPT7,CDC42EP3,WASF1,LPAR3,PLD1,ARPC1A,ARHGAP9,LPAR1,RND3,ARPC2,RHOA,PIP4K2A,SEPT2,ARPC4</t>
  </si>
  <si>
    <t xml:space="preserve">GAB2,RAC2,MAPK1,PTK2B,ARPC1B,ARPC5,CRK,NCK1,HMOX1,PAK1,ACTR3,AKT1,RAB11B,AKT3,ARPC3,FCGR3A/FCGR3B,FGR,ACTR2,RPS6KB1,ACTB,PLCG1,RAC3,PLD1,MYO5A,PLD4,CBL,PRKCI,ARPC1A,ARPC2,RAB11A,VAV1,PRKCH,LCP2,ARPC4</t>
  </si>
  <si>
    <t xml:space="preserve">Rac Signaling</t>
  </si>
  <si>
    <t xml:space="preserve">ABI2,RAF1,MAPK1,PTK2B,ARPC1B,ARPC5,IQGAP1,NFKB1,PAK1,ARFIP2,ACTR3,CYFIP2,ARPC3,MAP2K1,ITGB1,ACTR2,RPS6KB1,NOX4,TIAM1,NRAS,BRK1,WASF1,PLD1,PRKCI,ARPC1A,RRAS2,CYFIP1,ARPC2,RHOA,PAK2,PIK3CD,SH3RF1,ELK1,PIP4K2A,ARPC4</t>
  </si>
  <si>
    <t xml:space="preserve">Clathrin-mediated Endocytosis Signaling</t>
  </si>
  <si>
    <t xml:space="preserve">EPS15,RAB5C,ARPC1B,CLTB,ARPC5,GAK,SH3GLB1,AP2A2,LYZ,ACTR3,FGF10,SNX9,IGF1,RAB11B,PPP3R1,DAB2,ARPC3,S100A8,LDLRAP1,HGS,ITGB5,ITGB1,ACTR2,AP2M1,ACTB,CLTC,CHP1,RAB7A,MDM2,PCYOX1,PPP3CC,HIP1,FGF1,UBD,ARRB2,CBL,ARPC1A,SYNJ1,CLTA,ARPC2,RAB11A,PIK3CD,UBC,CTTN,ARPC4</t>
  </si>
  <si>
    <t xml:space="preserve">Apoptosis Signaling</t>
  </si>
  <si>
    <t xml:space="preserve">RAF1,Naip1 (includes others),MAPK1,NFKB1,CASP6,IKBKG,BID,HTRA2,CHUK,MAP2K1,CAPN10,NRAS,APAF1,PLCG1,LMNA,BAX,CDK1,XIAP,RRAS2,CASP2,PLCG2,CYCS,CAPN2,RPS6KA1,CAPN7,CASP7,BCL2L11,CAPN3,BIRC2</t>
  </si>
  <si>
    <t xml:space="preserve">Actin Nucleation by ARP-WASP Complex</t>
  </si>
  <si>
    <t xml:space="preserve">ITGB1,ACTR2,NRAS,PPP1R12C,ARPC1B,GNA12,ARPC5,WASF1,NCK1,ROCK2,WIPF1,ARPC1A,RHOG,RRAS2,ACTR3,RND3,RHOA,ARPC2,ARPC3,ARPC4</t>
  </si>
  <si>
    <t xml:space="preserve">TWEAK Signaling</t>
  </si>
  <si>
    <t xml:space="preserve">Naip1 (includes others),APAF1,NFKB1,BAG4,XIAP,TRADD,CASP6,IKBKG,RIPK1,TNFRSF25,BID,CYCS,CHUK,CASP7,BIRC2</t>
  </si>
  <si>
    <t xml:space="preserve">Molecular Mechanisms of Cancer</t>
  </si>
  <si>
    <t xml:space="preserve">PRKACB,GAB2,RAPGEF1,RAF1,RAC2,Naip1 (includes others),JAK1,TGFBR1,MAPK1,TAB2,ARHGEF1,WNT6,PAK1,RASGRF1,RHOG,CAMK2A,CAMK2D,CCND3,ARHGEF11,GNA13,GSK3B,HIPK2,RASA1,SMAD2,TFDP1,CDK7,CREBBP,CDK6,RAC3,CBL,CCND2,RND3,RABIF,RHOA,APH1A,ARHGEF6,PRKACA,GNAT2,APH1B,MAP2K3,PRKCH,PIK3CD,RAP1B,PSENEN,PSEN2,CRK,HIF1A,NFKB1,BRAF,CASP6,NLK,AKT1,BMPR1A,BID,AKT3,CTNNB1,MAP2K1,BMP1,ITGB1,PRKDC,NRAS,ARHGEF12,GNA12,GNAQ,APAF1,MDM2,BAX,XIAP,RRAS2,PRKCI,MAPK14,PAK2,RBPJ,CYCS,BMP6,ELK1,ADCY7,CASP7,LRP1,BCL2L11,BIRC2,PRKAR1A,WNT5A,FZD7</t>
  </si>
  <si>
    <t xml:space="preserve">PI3K Signaling in B Lymphocytes</t>
  </si>
  <si>
    <t xml:space="preserve">CD81,RAF1,Calm1 (includes others),MAPK1,ATF6,FCGR2B,NFKB1,NFATC1,PTPRC,IKBKG,CAMK2A,CAMK2D,AKT1,PPP3R1,FOXO3,AKT3,CHUK,MAP2K1,NRAS,C3,ATF1,CHP1,PLCG1,PPP3CC,TLR4,CBL,PRKCI,RRAS2,CD40,CD180,BCL10,PLCG2,NFATC2,VAV1,PIK3CD,ELK1</t>
  </si>
  <si>
    <t xml:space="preserve">ERK/MAPK Signaling</t>
  </si>
  <si>
    <t xml:space="preserve">RAP1B,PRKACB,RAF1,RAC2,RAPGEF1,MAPK1,PTK2B,YWHAH,PPP2R2A,CRK,EIF4E,NFATC1,BRAF,YWHAQ,PAK1,PLA2G5,STAT1,MAP2K1,ITGB1,NRAS,ATF1,PPP2R5D,CREB3,CREBBP,YWHAZ,PLCG1,PPP1R11,STAT3,RAC3,ELF1,PPP2CB,DUSP9,PLA2G2E,H3F3A/H3F3B,RRAS2,PRKCI,PLA2G2D,PTPA,PLCG2,PAK2,PRKACA,PIK3CD,RPS6KA1,ELK1,ELK3,ESR1,PRKAR1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1" t="s">
        <v>1</v>
      </c>
    </row>
    <row r="4" customFormat="false" ht="12.75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</row>
    <row r="5" customFormat="false" ht="12.75" hidden="false" customHeight="false" outlineLevel="0" collapsed="false">
      <c r="A5" s="1" t="s">
        <v>7</v>
      </c>
      <c r="B5" s="1" t="n">
        <v>9.61</v>
      </c>
      <c r="C5" s="1" t="n">
        <v>0.338</v>
      </c>
      <c r="D5" s="1" t="n">
        <v>4.158</v>
      </c>
      <c r="E5" s="1" t="s">
        <v>8</v>
      </c>
    </row>
    <row r="6" customFormat="false" ht="12.75" hidden="false" customHeight="false" outlineLevel="0" collapsed="false">
      <c r="A6" s="1" t="s">
        <v>9</v>
      </c>
      <c r="B6" s="1" t="n">
        <v>7.26</v>
      </c>
      <c r="C6" s="1" t="n">
        <v>0.378</v>
      </c>
      <c r="D6" s="1" t="e">
        <f aca="false"/>
        <v>#NUM!</v>
      </c>
      <c r="E6" s="1" t="s">
        <v>10</v>
      </c>
    </row>
    <row r="7" customFormat="false" ht="12.75" hidden="false" customHeight="false" outlineLevel="0" collapsed="false">
      <c r="A7" s="1" t="s">
        <v>11</v>
      </c>
      <c r="B7" s="1" t="n">
        <v>5.76</v>
      </c>
      <c r="C7" s="1" t="n">
        <v>0.294</v>
      </c>
      <c r="D7" s="1" t="e">
        <f aca="false"/>
        <v>#NUM!</v>
      </c>
      <c r="E7" s="1" t="s">
        <v>12</v>
      </c>
    </row>
    <row r="8" customFormat="false" ht="12.75" hidden="false" customHeight="false" outlineLevel="0" collapsed="false">
      <c r="A8" s="1" t="s">
        <v>13</v>
      </c>
      <c r="B8" s="1" t="n">
        <v>5.34</v>
      </c>
      <c r="C8" s="1" t="n">
        <v>0.29</v>
      </c>
      <c r="D8" s="1" t="n">
        <v>0.302</v>
      </c>
      <c r="E8" s="1" t="s">
        <v>14</v>
      </c>
    </row>
    <row r="9" customFormat="false" ht="12.75" hidden="false" customHeight="false" outlineLevel="0" collapsed="false">
      <c r="A9" s="1" t="s">
        <v>15</v>
      </c>
      <c r="B9" s="1" t="n">
        <v>4.17</v>
      </c>
      <c r="C9" s="1" t="n">
        <v>0.251</v>
      </c>
      <c r="D9" s="1" t="n">
        <v>1.342</v>
      </c>
      <c r="E9" s="1" t="s">
        <v>16</v>
      </c>
    </row>
    <row r="10" customFormat="false" ht="12.75" hidden="false" customHeight="false" outlineLevel="0" collapsed="false">
      <c r="A10" s="1" t="s">
        <v>17</v>
      </c>
      <c r="B10" s="1" t="n">
        <v>3.42</v>
      </c>
      <c r="C10" s="1" t="n">
        <v>0.288</v>
      </c>
      <c r="D10" s="1" t="n">
        <v>1.5</v>
      </c>
      <c r="E10" s="1" t="s">
        <v>18</v>
      </c>
    </row>
    <row r="11" customFormat="false" ht="12.75" hidden="false" customHeight="false" outlineLevel="0" collapsed="false">
      <c r="A11" s="1" t="s">
        <v>19</v>
      </c>
      <c r="B11" s="1" t="n">
        <v>2.83</v>
      </c>
      <c r="C11" s="1" t="n">
        <v>0.211</v>
      </c>
      <c r="D11" s="1" t="e">
        <f aca="false"/>
        <v>#NUM!</v>
      </c>
      <c r="E11" s="1" t="s">
        <v>20</v>
      </c>
    </row>
    <row r="12" customFormat="false" ht="12.75" hidden="false" customHeight="false" outlineLevel="0" collapsed="false">
      <c r="A12" s="1" t="s">
        <v>21</v>
      </c>
      <c r="B12" s="1" t="n">
        <v>2.82</v>
      </c>
      <c r="C12" s="1" t="n">
        <v>0.246</v>
      </c>
      <c r="D12" s="1" t="n">
        <v>0.2</v>
      </c>
      <c r="E12" s="1" t="s">
        <v>22</v>
      </c>
    </row>
    <row r="13" customFormat="false" ht="12.75" hidden="false" customHeight="false" outlineLevel="0" collapsed="false">
      <c r="A13" s="1" t="s">
        <v>23</v>
      </c>
      <c r="B13" s="1" t="n">
        <v>2.71</v>
      </c>
      <c r="C13" s="1" t="n">
        <v>0.306</v>
      </c>
      <c r="D13" s="1" t="n">
        <v>1.069</v>
      </c>
      <c r="E13" s="1" t="s">
        <v>24</v>
      </c>
    </row>
    <row r="14" customFormat="false" ht="12.75" hidden="false" customHeight="false" outlineLevel="0" collapsed="false">
      <c r="A14" s="1" t="s">
        <v>25</v>
      </c>
      <c r="B14" s="1" t="n">
        <v>2.62</v>
      </c>
      <c r="C14" s="1" t="n">
        <v>0.222</v>
      </c>
      <c r="D14" s="1" t="n">
        <v>0.728</v>
      </c>
      <c r="E14" s="1" t="s">
        <v>26</v>
      </c>
    </row>
    <row r="17" customFormat="false" ht="12.75" hidden="false" customHeight="false" outlineLevel="0" collapsed="false">
      <c r="A17" s="1" t="s">
        <v>27</v>
      </c>
    </row>
    <row r="18" customFormat="false" ht="12.75" hidden="false" customHeight="false" outlineLevel="0" collapsed="false">
      <c r="A18" s="1" t="s">
        <v>2</v>
      </c>
      <c r="B18" s="1" t="s">
        <v>3</v>
      </c>
      <c r="C18" s="1" t="s">
        <v>4</v>
      </c>
      <c r="D18" s="1" t="s">
        <v>5</v>
      </c>
      <c r="E18" s="1" t="s">
        <v>6</v>
      </c>
    </row>
    <row r="19" customFormat="false" ht="12.75" hidden="false" customHeight="false" outlineLevel="0" collapsed="false">
      <c r="A19" s="1" t="s">
        <v>11</v>
      </c>
      <c r="B19" s="1" t="n">
        <v>21.4</v>
      </c>
      <c r="C19" s="1" t="n">
        <v>0.39</v>
      </c>
      <c r="D19" s="1" t="e">
        <f aca="false"/>
        <v>#NUM!</v>
      </c>
      <c r="E19" s="1" t="s">
        <v>28</v>
      </c>
    </row>
    <row r="20" customFormat="false" ht="12.75" hidden="false" customHeight="false" outlineLevel="0" collapsed="false">
      <c r="A20" s="1" t="s">
        <v>9</v>
      </c>
      <c r="B20" s="1" t="n">
        <v>19.6</v>
      </c>
      <c r="C20" s="1" t="n">
        <v>0.476</v>
      </c>
      <c r="D20" s="1" t="e">
        <f aca="false"/>
        <v>#NUM!</v>
      </c>
      <c r="E20" s="1" t="s">
        <v>29</v>
      </c>
    </row>
    <row r="21" customFormat="false" ht="12.75" hidden="false" customHeight="false" outlineLevel="0" collapsed="false">
      <c r="A21" s="1" t="s">
        <v>30</v>
      </c>
      <c r="B21" s="1" t="n">
        <v>7.7</v>
      </c>
      <c r="C21" s="1" t="n">
        <v>0.292</v>
      </c>
      <c r="D21" s="1" t="n">
        <v>-3.138</v>
      </c>
      <c r="E21" s="1" t="s">
        <v>31</v>
      </c>
    </row>
    <row r="22" customFormat="false" ht="12.75" hidden="false" customHeight="false" outlineLevel="0" collapsed="false">
      <c r="A22" s="1" t="s">
        <v>32</v>
      </c>
      <c r="B22" s="1" t="n">
        <v>6.64</v>
      </c>
      <c r="C22" s="1" t="n">
        <v>0.276</v>
      </c>
      <c r="D22" s="1" t="e">
        <f aca="false"/>
        <v>#NUM!</v>
      </c>
      <c r="E22" s="1" t="s">
        <v>33</v>
      </c>
    </row>
    <row r="23" customFormat="false" ht="12.75" hidden="false" customHeight="false" outlineLevel="0" collapsed="false">
      <c r="A23" s="1" t="s">
        <v>34</v>
      </c>
      <c r="B23" s="1" t="n">
        <v>6.07</v>
      </c>
      <c r="C23" s="1" t="n">
        <v>0.206</v>
      </c>
      <c r="D23" s="1" t="n">
        <v>-3.773</v>
      </c>
      <c r="E23" s="1" t="s">
        <v>35</v>
      </c>
    </row>
    <row r="24" customFormat="false" ht="12.75" hidden="false" customHeight="false" outlineLevel="0" collapsed="false">
      <c r="A24" s="1" t="s">
        <v>36</v>
      </c>
      <c r="B24" s="1" t="n">
        <v>5.83</v>
      </c>
      <c r="C24" s="1" t="n">
        <v>0.21</v>
      </c>
      <c r="D24" s="1" t="n">
        <v>-2.191</v>
      </c>
      <c r="E24" s="1" t="s">
        <v>37</v>
      </c>
    </row>
    <row r="25" customFormat="false" ht="12.75" hidden="false" customHeight="false" outlineLevel="0" collapsed="false">
      <c r="A25" s="1" t="s">
        <v>38</v>
      </c>
      <c r="B25" s="1" t="n">
        <v>5.05</v>
      </c>
      <c r="C25" s="1" t="n">
        <v>0.283</v>
      </c>
      <c r="D25" s="1" t="n">
        <v>-2.668</v>
      </c>
      <c r="E25" s="1" t="s">
        <v>39</v>
      </c>
    </row>
    <row r="26" customFormat="false" ht="12.75" hidden="false" customHeight="false" outlineLevel="0" collapsed="false">
      <c r="A26" s="1" t="s">
        <v>40</v>
      </c>
      <c r="B26" s="1" t="n">
        <v>4.98</v>
      </c>
      <c r="C26" s="1" t="n">
        <v>0.226</v>
      </c>
      <c r="D26" s="1" t="n">
        <v>-1.964</v>
      </c>
      <c r="E26" s="1" t="s">
        <v>41</v>
      </c>
    </row>
    <row r="27" customFormat="false" ht="12.75" hidden="false" customHeight="false" outlineLevel="0" collapsed="false">
      <c r="A27" s="1" t="s">
        <v>42</v>
      </c>
      <c r="B27" s="1" t="n">
        <v>4.97</v>
      </c>
      <c r="C27" s="1" t="n">
        <v>0.201</v>
      </c>
      <c r="D27" s="1" t="n">
        <v>-2.858</v>
      </c>
      <c r="E27" s="1" t="s">
        <v>43</v>
      </c>
    </row>
    <row r="28" customFormat="false" ht="12.75" hidden="false" customHeight="false" outlineLevel="0" collapsed="false">
      <c r="A28" s="1" t="s">
        <v>44</v>
      </c>
      <c r="B28" s="1" t="n">
        <v>4.86</v>
      </c>
      <c r="C28" s="1" t="n">
        <v>0.265</v>
      </c>
      <c r="D28" s="1" t="n">
        <v>-1</v>
      </c>
      <c r="E28" s="1" t="s">
        <v>45</v>
      </c>
    </row>
    <row r="30" customFormat="false" ht="12.75" hidden="false" customHeight="false" outlineLevel="0" collapsed="false">
      <c r="A30" s="1" t="s">
        <v>46</v>
      </c>
    </row>
    <row r="31" customFormat="false" ht="12.75" hidden="false" customHeight="false" outlineLevel="0" collapsed="false">
      <c r="A31" s="1" t="s">
        <v>2</v>
      </c>
      <c r="B31" s="1" t="s">
        <v>3</v>
      </c>
      <c r="C31" s="1" t="s">
        <v>4</v>
      </c>
      <c r="D31" s="1" t="s">
        <v>5</v>
      </c>
      <c r="E31" s="1" t="s">
        <v>6</v>
      </c>
    </row>
    <row r="32" customFormat="false" ht="12.75" hidden="false" customHeight="false" outlineLevel="0" collapsed="false">
      <c r="A32" s="1" t="s">
        <v>47</v>
      </c>
      <c r="B32" s="1" t="n">
        <v>5.01</v>
      </c>
      <c r="C32" s="1" t="n">
        <v>0.37</v>
      </c>
      <c r="D32" s="1" t="n">
        <v>-2.197</v>
      </c>
      <c r="E32" s="1" t="s">
        <v>48</v>
      </c>
    </row>
    <row r="33" customFormat="false" ht="12.75" hidden="false" customHeight="false" outlineLevel="0" collapsed="false">
      <c r="A33" s="1" t="s">
        <v>30</v>
      </c>
      <c r="B33" s="1" t="n">
        <v>5</v>
      </c>
      <c r="C33" s="1" t="n">
        <v>0.382</v>
      </c>
      <c r="D33" s="1" t="n">
        <v>-3.773</v>
      </c>
      <c r="E33" s="1" t="s">
        <v>49</v>
      </c>
    </row>
    <row r="34" customFormat="false" ht="12.75" hidden="false" customHeight="false" outlineLevel="0" collapsed="false">
      <c r="A34" s="1" t="s">
        <v>50</v>
      </c>
      <c r="B34" s="1" t="n">
        <v>4.96</v>
      </c>
      <c r="C34" s="1" t="n">
        <v>0.376</v>
      </c>
      <c r="D34" s="1" t="n">
        <v>-2.611</v>
      </c>
      <c r="E34" s="1" t="s">
        <v>51</v>
      </c>
    </row>
    <row r="35" customFormat="false" ht="12.75" hidden="false" customHeight="false" outlineLevel="0" collapsed="false">
      <c r="A35" s="1" t="s">
        <v>52</v>
      </c>
      <c r="B35" s="1" t="n">
        <v>3.45</v>
      </c>
      <c r="C35" s="1" t="n">
        <v>0.302</v>
      </c>
      <c r="D35" s="1" t="e">
        <f aca="false"/>
        <v>#NUM!</v>
      </c>
      <c r="E35" s="1" t="s">
        <v>53</v>
      </c>
    </row>
    <row r="36" customFormat="false" ht="12.75" hidden="false" customHeight="false" outlineLevel="0" collapsed="false">
      <c r="A36" s="1" t="s">
        <v>54</v>
      </c>
      <c r="B36" s="1" t="n">
        <v>3.36</v>
      </c>
      <c r="C36" s="1" t="n">
        <v>0.341</v>
      </c>
      <c r="D36" s="1" t="n">
        <v>-0.186</v>
      </c>
      <c r="E36" s="1" t="s">
        <v>55</v>
      </c>
    </row>
    <row r="37" customFormat="false" ht="12.75" hidden="false" customHeight="false" outlineLevel="0" collapsed="false">
      <c r="A37" s="1" t="s">
        <v>56</v>
      </c>
      <c r="B37" s="1" t="n">
        <v>3.36</v>
      </c>
      <c r="C37" s="1" t="n">
        <v>0.392</v>
      </c>
      <c r="D37" s="1" t="n">
        <v>-2.357</v>
      </c>
      <c r="E37" s="1" t="s">
        <v>57</v>
      </c>
    </row>
    <row r="38" customFormat="false" ht="12.75" hidden="false" customHeight="false" outlineLevel="0" collapsed="false">
      <c r="A38" s="1" t="s">
        <v>58</v>
      </c>
      <c r="B38" s="1" t="n">
        <v>3.29</v>
      </c>
      <c r="C38" s="1" t="n">
        <v>0.441</v>
      </c>
      <c r="D38" s="1" t="n">
        <v>-1.291</v>
      </c>
      <c r="E38" s="1" t="s">
        <v>59</v>
      </c>
    </row>
    <row r="39" customFormat="false" ht="12.75" hidden="false" customHeight="false" outlineLevel="0" collapsed="false">
      <c r="A39" s="1" t="s">
        <v>60</v>
      </c>
      <c r="B39" s="1" t="n">
        <v>3.1</v>
      </c>
      <c r="C39" s="1" t="n">
        <v>0.256</v>
      </c>
      <c r="D39" s="1" t="e">
        <f aca="false"/>
        <v>#NUM!</v>
      </c>
      <c r="E39" s="1" t="s">
        <v>61</v>
      </c>
    </row>
    <row r="40" customFormat="false" ht="12.75" hidden="false" customHeight="false" outlineLevel="0" collapsed="false">
      <c r="A40" s="1" t="s">
        <v>62</v>
      </c>
      <c r="B40" s="1" t="n">
        <v>2.97</v>
      </c>
      <c r="C40" s="1" t="n">
        <v>0.305</v>
      </c>
      <c r="D40" s="1" t="n">
        <v>1.715</v>
      </c>
      <c r="E40" s="1" t="s">
        <v>63</v>
      </c>
    </row>
    <row r="41" customFormat="false" ht="12.75" hidden="false" customHeight="false" outlineLevel="0" collapsed="false">
      <c r="A41" s="1" t="s">
        <v>64</v>
      </c>
      <c r="B41" s="1" t="n">
        <v>2.96</v>
      </c>
      <c r="C41" s="1" t="n">
        <v>0.285</v>
      </c>
      <c r="D41" s="1" t="n">
        <v>-1.809</v>
      </c>
      <c r="E41" s="1" t="s">
        <v>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29T13:24:52Z</dcterms:created>
  <dc:creator/>
  <dc:description/>
  <dc:language>en-US</dc:language>
  <cp:lastModifiedBy>FE Lab</cp:lastModifiedBy>
  <dcterms:modified xsi:type="dcterms:W3CDTF">2018-03-29T13:39:57Z</dcterms:modified>
  <cp:revision>0</cp:revision>
  <dc:subject/>
  <dc:title/>
</cp:coreProperties>
</file>